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2941\Desktop\"/>
    </mc:Choice>
  </mc:AlternateContent>
  <xr:revisionPtr revIDLastSave="0" documentId="8_{2B69FE3B-5D6D-4F22-A5DD-E68875767EE9}" xr6:coauthVersionLast="47" xr6:coauthVersionMax="47" xr10:uidLastSave="{00000000-0000-0000-0000-000000000000}"/>
  <bookViews>
    <workbookView xWindow="-110" yWindow="-110" windowWidth="25820" windowHeight="15500" xr2:uid="{CDCCC836-AF51-4AFD-8830-0DB6F6402C7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9" i="1" l="1"/>
  <c r="I89" i="1" s="1"/>
  <c r="H88" i="1"/>
  <c r="I88" i="1" s="1"/>
  <c r="H87" i="1"/>
  <c r="I87" i="1" s="1"/>
  <c r="H86" i="1"/>
  <c r="I86" i="1" s="1"/>
  <c r="H85" i="1"/>
  <c r="I85" i="1" s="1"/>
  <c r="H84" i="1"/>
  <c r="I84" i="1" s="1"/>
  <c r="H83" i="1"/>
  <c r="I83" i="1" s="1"/>
  <c r="H82" i="1"/>
  <c r="I82" i="1" s="1"/>
  <c r="H81" i="1"/>
  <c r="I81" i="1" s="1"/>
  <c r="H80" i="1"/>
  <c r="I80" i="1" s="1"/>
  <c r="H79" i="1"/>
  <c r="I79" i="1" s="1"/>
  <c r="H78" i="1"/>
  <c r="I78" i="1" s="1"/>
  <c r="H77" i="1"/>
  <c r="I77" i="1" s="1"/>
  <c r="H76" i="1"/>
  <c r="I76" i="1" s="1"/>
  <c r="H75" i="1"/>
  <c r="I75" i="1" s="1"/>
  <c r="H74" i="1"/>
  <c r="I74" i="1" s="1"/>
  <c r="H73" i="1"/>
  <c r="I73" i="1" s="1"/>
  <c r="H72" i="1"/>
  <c r="I72" i="1" s="1"/>
  <c r="H71" i="1"/>
  <c r="I71" i="1" s="1"/>
  <c r="H70" i="1"/>
  <c r="I70" i="1" s="1"/>
  <c r="H69" i="1"/>
  <c r="I69" i="1" s="1"/>
  <c r="H68" i="1"/>
  <c r="I68" i="1" s="1"/>
  <c r="H67" i="1"/>
  <c r="I67" i="1" s="1"/>
  <c r="H66" i="1"/>
  <c r="I66" i="1" s="1"/>
  <c r="H65" i="1"/>
  <c r="I65" i="1" s="1"/>
  <c r="H64" i="1"/>
  <c r="I64" i="1" s="1"/>
  <c r="H63" i="1"/>
  <c r="I63" i="1" s="1"/>
  <c r="H62" i="1"/>
  <c r="I62" i="1" s="1"/>
  <c r="H61" i="1"/>
  <c r="I61" i="1" s="1"/>
  <c r="H60" i="1"/>
  <c r="I60" i="1" s="1"/>
  <c r="H59" i="1"/>
  <c r="I59" i="1" s="1"/>
  <c r="H58" i="1"/>
  <c r="I58" i="1" s="1"/>
  <c r="H57" i="1"/>
  <c r="I57" i="1" s="1"/>
  <c r="H56" i="1"/>
  <c r="I56" i="1" s="1"/>
  <c r="H55" i="1"/>
  <c r="I55" i="1" s="1"/>
  <c r="H54" i="1"/>
  <c r="I54" i="1" s="1"/>
  <c r="H53" i="1"/>
  <c r="I53" i="1" s="1"/>
  <c r="H52" i="1"/>
  <c r="I52" i="1" s="1"/>
  <c r="H51" i="1"/>
  <c r="I51" i="1" s="1"/>
  <c r="H50" i="1"/>
  <c r="I50" i="1" s="1"/>
  <c r="H49" i="1"/>
  <c r="I49" i="1" s="1"/>
  <c r="H48" i="1"/>
  <c r="I48" i="1" s="1"/>
  <c r="H47" i="1"/>
  <c r="I47" i="1" s="1"/>
  <c r="H46" i="1"/>
  <c r="I46" i="1" s="1"/>
  <c r="H45" i="1"/>
  <c r="I45" i="1" s="1"/>
  <c r="H44" i="1"/>
  <c r="I44" i="1" s="1"/>
  <c r="H43" i="1"/>
  <c r="I43" i="1" s="1"/>
  <c r="H42" i="1"/>
  <c r="I42" i="1" s="1"/>
  <c r="H41" i="1"/>
  <c r="I41" i="1" s="1"/>
  <c r="H40" i="1"/>
  <c r="I40" i="1" s="1"/>
  <c r="H39" i="1"/>
  <c r="I39" i="1" s="1"/>
  <c r="H38" i="1"/>
  <c r="I38" i="1" s="1"/>
  <c r="H37" i="1"/>
  <c r="I37" i="1" s="1"/>
  <c r="H36" i="1"/>
  <c r="I36" i="1" s="1"/>
  <c r="H35" i="1"/>
  <c r="I35" i="1" s="1"/>
  <c r="H34" i="1"/>
  <c r="I34" i="1" s="1"/>
  <c r="H33" i="1"/>
  <c r="I33" i="1" s="1"/>
  <c r="H32" i="1"/>
  <c r="I32" i="1" s="1"/>
  <c r="H31" i="1"/>
  <c r="I31" i="1" s="1"/>
  <c r="H30" i="1"/>
  <c r="I30" i="1" s="1"/>
  <c r="H29" i="1"/>
  <c r="I29" i="1" s="1"/>
  <c r="H28" i="1"/>
  <c r="I28" i="1" s="1"/>
  <c r="H27" i="1"/>
  <c r="I27" i="1" s="1"/>
  <c r="H26" i="1"/>
  <c r="I26" i="1" s="1"/>
  <c r="H25" i="1"/>
  <c r="I25" i="1" s="1"/>
  <c r="H24" i="1"/>
  <c r="I24" i="1" s="1"/>
  <c r="H23" i="1"/>
  <c r="I23" i="1" s="1"/>
  <c r="H22" i="1"/>
  <c r="I22" i="1" s="1"/>
  <c r="H21" i="1"/>
  <c r="I21" i="1" s="1"/>
  <c r="H20" i="1"/>
  <c r="I20" i="1" s="1"/>
  <c r="H19" i="1"/>
  <c r="I19" i="1" s="1"/>
  <c r="H18" i="1"/>
  <c r="I18" i="1" s="1"/>
  <c r="H17" i="1"/>
  <c r="I17" i="1" s="1"/>
  <c r="H16" i="1"/>
  <c r="I16" i="1" s="1"/>
  <c r="H15" i="1"/>
  <c r="I15" i="1" s="1"/>
  <c r="H14" i="1"/>
  <c r="I14" i="1" s="1"/>
  <c r="H13" i="1"/>
  <c r="I13" i="1" s="1"/>
  <c r="H12" i="1"/>
  <c r="I12" i="1" s="1"/>
  <c r="H11" i="1"/>
  <c r="I11" i="1" s="1"/>
  <c r="H10" i="1"/>
  <c r="I10" i="1" s="1"/>
  <c r="H9" i="1"/>
  <c r="I9" i="1" s="1"/>
  <c r="H8" i="1"/>
  <c r="I8" i="1" s="1"/>
  <c r="H7" i="1"/>
  <c r="I7" i="1" s="1"/>
  <c r="H6" i="1"/>
  <c r="I6" i="1" s="1"/>
  <c r="H5" i="1"/>
  <c r="I5" i="1" s="1"/>
  <c r="H4" i="1"/>
  <c r="I4" i="1" s="1"/>
  <c r="H3" i="1"/>
  <c r="I3" i="1" s="1"/>
</calcChain>
</file>

<file path=xl/sharedStrings.xml><?xml version="1.0" encoding="utf-8"?>
<sst xmlns="http://schemas.openxmlformats.org/spreadsheetml/2006/main" count="271" uniqueCount="104">
  <si>
    <t>Supplementary Table S3. Detailed information of genetic instruments for AST</t>
    <phoneticPr fontId="2" type="noConversion"/>
  </si>
  <si>
    <t>SNP</t>
  </si>
  <si>
    <t>beta.exposure</t>
  </si>
  <si>
    <t>se.exposure</t>
  </si>
  <si>
    <t>pval.exposure</t>
  </si>
  <si>
    <t>eaf.exposure</t>
  </si>
  <si>
    <t>effect_allele.exposure</t>
  </si>
  <si>
    <t>other_allele.exposure</t>
  </si>
  <si>
    <t>R2</t>
    <phoneticPr fontId="2" type="noConversion"/>
  </si>
  <si>
    <t>F</t>
    <phoneticPr fontId="2" type="noConversion"/>
  </si>
  <si>
    <t>rs1002436</t>
  </si>
  <si>
    <t>G</t>
  </si>
  <si>
    <t>A</t>
  </si>
  <si>
    <t>rs10430531</t>
  </si>
  <si>
    <t>C</t>
  </si>
  <si>
    <t>T</t>
  </si>
  <si>
    <t>rs10733608</t>
  </si>
  <si>
    <t>rs10769256</t>
  </si>
  <si>
    <t>rs10783544</t>
  </si>
  <si>
    <t>rs11076256</t>
  </si>
  <si>
    <t>rs11167753</t>
  </si>
  <si>
    <t>rs11240351</t>
  </si>
  <si>
    <t>rs11432981</t>
  </si>
  <si>
    <t>CA</t>
  </si>
  <si>
    <t>rs115478735</t>
  </si>
  <si>
    <t>rs11601507</t>
  </si>
  <si>
    <t>rs11668882</t>
  </si>
  <si>
    <t>rs11672900</t>
  </si>
  <si>
    <t>rs11714389</t>
  </si>
  <si>
    <t>rs118163056</t>
  </si>
  <si>
    <t>rs12044604</t>
  </si>
  <si>
    <t>rs12359178</t>
  </si>
  <si>
    <t>rs12543658</t>
  </si>
  <si>
    <t>rs12574283</t>
  </si>
  <si>
    <t>rs13179413</t>
  </si>
  <si>
    <t>rs132641</t>
  </si>
  <si>
    <t>rs13395911</t>
  </si>
  <si>
    <t>rs1497406</t>
  </si>
  <si>
    <t>rs1611236</t>
  </si>
  <si>
    <t>rs1712355</t>
  </si>
  <si>
    <t>rs17855739</t>
  </si>
  <si>
    <t>rs1801689</t>
  </si>
  <si>
    <t>rs188247550</t>
  </si>
  <si>
    <t>rs201376697</t>
  </si>
  <si>
    <t>GACA</t>
  </si>
  <si>
    <t>rs2126263</t>
  </si>
  <si>
    <t>rs217184</t>
  </si>
  <si>
    <t>rs2357285</t>
  </si>
  <si>
    <t>rs2367585</t>
  </si>
  <si>
    <t>rs2477669</t>
  </si>
  <si>
    <t>rs2490285</t>
  </si>
  <si>
    <t>rs2491441</t>
  </si>
  <si>
    <t>rs2560784</t>
  </si>
  <si>
    <t>rs27291</t>
  </si>
  <si>
    <t>rs2800290</t>
  </si>
  <si>
    <t>rs2862954</t>
  </si>
  <si>
    <t>rs28929474</t>
  </si>
  <si>
    <t>rs2910953</t>
  </si>
  <si>
    <t>rs2924584</t>
  </si>
  <si>
    <t>rs2958153</t>
  </si>
  <si>
    <t>rs2972156</t>
  </si>
  <si>
    <t>rs2980888</t>
  </si>
  <si>
    <t>rs333947</t>
  </si>
  <si>
    <t>rs34656207</t>
  </si>
  <si>
    <t>rs35518360</t>
  </si>
  <si>
    <t>rs370221959</t>
  </si>
  <si>
    <t>CT</t>
  </si>
  <si>
    <t>rs3798232</t>
  </si>
  <si>
    <t>rs4135247</t>
  </si>
  <si>
    <t>rs4611747</t>
  </si>
  <si>
    <t>rs4760254</t>
  </si>
  <si>
    <t>rs4835265</t>
  </si>
  <si>
    <t>rs4924417</t>
  </si>
  <si>
    <t>rs504442</t>
  </si>
  <si>
    <t>rs5112</t>
  </si>
  <si>
    <t>rs56225305</t>
  </si>
  <si>
    <t>rs57562692</t>
  </si>
  <si>
    <t>rs57909886</t>
  </si>
  <si>
    <t>rs58542926</t>
  </si>
  <si>
    <t>rs6088662</t>
  </si>
  <si>
    <t>rs61804210</t>
  </si>
  <si>
    <t>rs62544382</t>
  </si>
  <si>
    <t>rs628401</t>
  </si>
  <si>
    <t>rs630512</t>
  </si>
  <si>
    <t>rs6581957</t>
  </si>
  <si>
    <t>rs6734238</t>
  </si>
  <si>
    <t>rs71633359</t>
  </si>
  <si>
    <t>rs7189522</t>
  </si>
  <si>
    <t>rs7215542</t>
  </si>
  <si>
    <t>rs7250175</t>
  </si>
  <si>
    <t>rs72683923</t>
  </si>
  <si>
    <t>rs72696900</t>
  </si>
  <si>
    <t>rs72842207</t>
  </si>
  <si>
    <t>rs72892908</t>
  </si>
  <si>
    <t>rs738409</t>
  </si>
  <si>
    <t>rs74833343</t>
  </si>
  <si>
    <t>rs7578166</t>
  </si>
  <si>
    <t>rs7612234</t>
  </si>
  <si>
    <t>rs780095</t>
  </si>
  <si>
    <t>rs7896848</t>
  </si>
  <si>
    <t>rs79328618</t>
  </si>
  <si>
    <t>rs899729</t>
  </si>
  <si>
    <t>rs9273364</t>
  </si>
  <si>
    <t>rs99538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sz val="9"/>
      <name val="等线"/>
      <family val="2"/>
      <charset val="134"/>
      <scheme val="minor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11" fontId="3" fillId="0" borderId="2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D2F3A-0A06-40FD-9F9E-89A6EE9136DA}">
  <dimension ref="A1:I90"/>
  <sheetViews>
    <sheetView tabSelected="1" workbookViewId="0">
      <selection activeCell="E5" sqref="E5"/>
    </sheetView>
  </sheetViews>
  <sheetFormatPr defaultRowHeight="20.5" x14ac:dyDescent="0.3"/>
  <cols>
    <col min="1" max="1" width="15.58203125" style="4" bestFit="1" customWidth="1"/>
    <col min="2" max="2" width="16.83203125" style="4" customWidth="1"/>
    <col min="3" max="3" width="14.5" style="4" customWidth="1"/>
    <col min="4" max="4" width="17.25" style="4" customWidth="1"/>
    <col min="5" max="5" width="15.4140625" style="4" customWidth="1"/>
    <col min="6" max="6" width="25.83203125" style="4" customWidth="1"/>
    <col min="7" max="7" width="25.9140625" style="4" customWidth="1"/>
    <col min="8" max="8" width="9.9140625" style="4" customWidth="1"/>
    <col min="9" max="9" width="9.5" style="4" customWidth="1"/>
    <col min="10" max="16384" width="8.6640625" style="4"/>
  </cols>
  <sheetData>
    <row r="1" spans="1:9" s="2" customFormat="1" ht="30" customHeight="1" thickBo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s="2" customFormat="1" ht="30" customHeight="1" thickTop="1" thickBot="1" x14ac:dyDescent="0.3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pans="1:9" ht="21" thickTop="1" x14ac:dyDescent="0.3">
      <c r="A3" s="4" t="s">
        <v>10</v>
      </c>
      <c r="B3" s="4">
        <v>0.17052</v>
      </c>
      <c r="C3" s="4">
        <v>2.5309999999999999E-2</v>
      </c>
      <c r="D3" s="5">
        <v>1.6154699999999999E-11</v>
      </c>
      <c r="E3" s="4">
        <v>0.56316999999999995</v>
      </c>
      <c r="F3" s="4" t="s">
        <v>11</v>
      </c>
      <c r="G3" s="4" t="s">
        <v>12</v>
      </c>
      <c r="H3" s="4">
        <f t="shared" ref="H3:H66" si="0">2*E3*(1-E3)*ABS(B3)/(C3*SQRT(468999))</f>
        <v>4.8403769555474315E-3</v>
      </c>
      <c r="I3" s="4">
        <f>468999*H3/(1-H3)</f>
        <v>2281.1736923468261</v>
      </c>
    </row>
    <row r="4" spans="1:9" x14ac:dyDescent="0.3">
      <c r="A4" s="4" t="s">
        <v>13</v>
      </c>
      <c r="B4" s="4">
        <v>0.18545</v>
      </c>
      <c r="C4" s="4">
        <v>2.8781999999999999E-2</v>
      </c>
      <c r="D4" s="5">
        <v>1.1705E-10</v>
      </c>
      <c r="E4" s="4">
        <v>0.25712000000000002</v>
      </c>
      <c r="F4" s="4" t="s">
        <v>14</v>
      </c>
      <c r="G4" s="4" t="s">
        <v>15</v>
      </c>
      <c r="H4" s="4">
        <f t="shared" si="0"/>
        <v>3.5942181410351416E-3</v>
      </c>
      <c r="I4" s="4">
        <f t="shared" ref="I4:I67" si="1">468999*H4/(1-H4)</f>
        <v>1691.7652874137364</v>
      </c>
    </row>
    <row r="5" spans="1:9" x14ac:dyDescent="0.3">
      <c r="A5" s="4" t="s">
        <v>16</v>
      </c>
      <c r="B5" s="4">
        <v>-0.23397000000000001</v>
      </c>
      <c r="C5" s="4">
        <v>2.5373E-2</v>
      </c>
      <c r="D5" s="5">
        <v>2.9451000000000002E-20</v>
      </c>
      <c r="E5" s="4">
        <v>0.48555999999999999</v>
      </c>
      <c r="F5" s="4" t="s">
        <v>15</v>
      </c>
      <c r="G5" s="4" t="s">
        <v>11</v>
      </c>
      <c r="H5" s="4">
        <f t="shared" si="0"/>
        <v>6.7268233838281314E-3</v>
      </c>
      <c r="I5" s="4">
        <f t="shared" si="1"/>
        <v>3176.2394419427069</v>
      </c>
    </row>
    <row r="6" spans="1:9" x14ac:dyDescent="0.3">
      <c r="A6" s="4" t="s">
        <v>17</v>
      </c>
      <c r="B6" s="4">
        <v>0.17033999999999999</v>
      </c>
      <c r="C6" s="4">
        <v>2.5731E-2</v>
      </c>
      <c r="D6" s="5">
        <v>3.5950100000000002E-11</v>
      </c>
      <c r="E6" s="4">
        <v>0.40294000000000002</v>
      </c>
      <c r="F6" s="4" t="s">
        <v>15</v>
      </c>
      <c r="G6" s="4" t="s">
        <v>14</v>
      </c>
      <c r="H6" s="4">
        <f t="shared" si="0"/>
        <v>4.6511717232075216E-3</v>
      </c>
      <c r="I6" s="4">
        <f t="shared" si="1"/>
        <v>2191.5883407319284</v>
      </c>
    </row>
    <row r="7" spans="1:9" x14ac:dyDescent="0.3">
      <c r="A7" s="4" t="s">
        <v>18</v>
      </c>
      <c r="B7" s="4">
        <v>0.14979000000000001</v>
      </c>
      <c r="C7" s="4">
        <v>2.5402000000000001E-2</v>
      </c>
      <c r="D7" s="5">
        <v>3.71381E-9</v>
      </c>
      <c r="E7" s="4">
        <v>0.54790000000000005</v>
      </c>
      <c r="F7" s="4" t="s">
        <v>15</v>
      </c>
      <c r="G7" s="4" t="s">
        <v>14</v>
      </c>
      <c r="H7" s="4">
        <f t="shared" si="0"/>
        <v>4.2657436588863307E-3</v>
      </c>
      <c r="I7" s="4">
        <f t="shared" si="1"/>
        <v>2009.2002434720541</v>
      </c>
    </row>
    <row r="8" spans="1:9" x14ac:dyDescent="0.3">
      <c r="A8" s="4" t="s">
        <v>19</v>
      </c>
      <c r="B8" s="4">
        <v>-0.45043</v>
      </c>
      <c r="C8" s="4">
        <v>4.4997000000000002E-2</v>
      </c>
      <c r="D8" s="5">
        <v>1.3826099999999999E-23</v>
      </c>
      <c r="E8" s="4">
        <v>8.5213999999999998E-2</v>
      </c>
      <c r="F8" s="4" t="s">
        <v>15</v>
      </c>
      <c r="G8" s="4" t="s">
        <v>14</v>
      </c>
      <c r="H8" s="4">
        <f t="shared" si="0"/>
        <v>2.2788631561077078E-3</v>
      </c>
      <c r="I8" s="4">
        <f t="shared" si="1"/>
        <v>1071.2257181723769</v>
      </c>
    </row>
    <row r="9" spans="1:9" x14ac:dyDescent="0.3">
      <c r="A9" s="4" t="s">
        <v>20</v>
      </c>
      <c r="B9" s="4">
        <v>0.16954</v>
      </c>
      <c r="C9" s="4">
        <v>2.7837000000000001E-2</v>
      </c>
      <c r="D9" s="5">
        <v>1.1281099999999999E-9</v>
      </c>
      <c r="E9" s="4">
        <v>0.28566999999999998</v>
      </c>
      <c r="F9" s="4" t="s">
        <v>14</v>
      </c>
      <c r="G9" s="4" t="s">
        <v>15</v>
      </c>
      <c r="H9" s="4">
        <f t="shared" si="0"/>
        <v>3.6295878395839827E-3</v>
      </c>
      <c r="I9" s="4">
        <f t="shared" si="1"/>
        <v>1708.4741240820604</v>
      </c>
    </row>
    <row r="10" spans="1:9" x14ac:dyDescent="0.3">
      <c r="A10" s="4" t="s">
        <v>21</v>
      </c>
      <c r="B10" s="4">
        <v>0.15137</v>
      </c>
      <c r="C10" s="4">
        <v>2.5638000000000001E-2</v>
      </c>
      <c r="D10" s="5">
        <v>3.5475600000000001E-9</v>
      </c>
      <c r="E10" s="4">
        <v>0.40532000000000001</v>
      </c>
      <c r="F10" s="4" t="s">
        <v>11</v>
      </c>
      <c r="G10" s="4" t="s">
        <v>12</v>
      </c>
      <c r="H10" s="4">
        <f t="shared" si="0"/>
        <v>4.1560529475097698E-3</v>
      </c>
      <c r="I10" s="4">
        <f t="shared" si="1"/>
        <v>1957.3193993881798</v>
      </c>
    </row>
    <row r="11" spans="1:9" x14ac:dyDescent="0.3">
      <c r="A11" s="4" t="s">
        <v>22</v>
      </c>
      <c r="B11" s="4">
        <v>-0.17555000000000001</v>
      </c>
      <c r="C11" s="4">
        <v>2.8103E-2</v>
      </c>
      <c r="D11" s="5">
        <v>4.1946899999999999E-10</v>
      </c>
      <c r="E11" s="4">
        <v>0.29931999999999997</v>
      </c>
      <c r="F11" s="4" t="s">
        <v>23</v>
      </c>
      <c r="G11" s="4" t="s">
        <v>14</v>
      </c>
      <c r="H11" s="4">
        <f t="shared" si="0"/>
        <v>3.8260236089716149E-3</v>
      </c>
      <c r="I11" s="4">
        <f t="shared" si="1"/>
        <v>1801.293036267514</v>
      </c>
    </row>
    <row r="12" spans="1:9" x14ac:dyDescent="0.3">
      <c r="A12" s="4" t="s">
        <v>24</v>
      </c>
      <c r="B12" s="4">
        <v>-0.28856999999999999</v>
      </c>
      <c r="C12" s="4">
        <v>3.2550000000000003E-2</v>
      </c>
      <c r="D12" s="5">
        <v>7.6559700000000001E-19</v>
      </c>
      <c r="E12" s="4">
        <v>0.18375</v>
      </c>
      <c r="F12" s="4" t="s">
        <v>15</v>
      </c>
      <c r="G12" s="4" t="s">
        <v>12</v>
      </c>
      <c r="H12" s="4">
        <f t="shared" si="0"/>
        <v>3.883244769027266E-3</v>
      </c>
      <c r="I12" s="4">
        <f t="shared" si="1"/>
        <v>1828.3377966137339</v>
      </c>
    </row>
    <row r="13" spans="1:9" x14ac:dyDescent="0.3">
      <c r="A13" s="4" t="s">
        <v>25</v>
      </c>
      <c r="B13" s="4">
        <v>0.31008999999999998</v>
      </c>
      <c r="C13" s="4">
        <v>4.9156999999999999E-2</v>
      </c>
      <c r="D13" s="5">
        <v>2.8278099999999999E-10</v>
      </c>
      <c r="E13" s="4">
        <v>6.8431000000000006E-2</v>
      </c>
      <c r="F13" s="4" t="s">
        <v>12</v>
      </c>
      <c r="G13" s="4" t="s">
        <v>14</v>
      </c>
      <c r="H13" s="4">
        <f t="shared" si="0"/>
        <v>1.1743954023513286E-3</v>
      </c>
      <c r="I13" s="4">
        <f t="shared" si="1"/>
        <v>551.43787541293807</v>
      </c>
    </row>
    <row r="14" spans="1:9" x14ac:dyDescent="0.3">
      <c r="A14" s="4" t="s">
        <v>26</v>
      </c>
      <c r="B14" s="4">
        <v>0.14898</v>
      </c>
      <c r="C14" s="4">
        <v>2.5416999999999999E-2</v>
      </c>
      <c r="D14" s="5">
        <v>4.5950500000000002E-9</v>
      </c>
      <c r="E14" s="4">
        <v>0.44035999999999997</v>
      </c>
      <c r="F14" s="4" t="s">
        <v>14</v>
      </c>
      <c r="G14" s="4" t="s">
        <v>15</v>
      </c>
      <c r="H14" s="4">
        <f t="shared" si="0"/>
        <v>4.2185609605799538E-3</v>
      </c>
      <c r="I14" s="4">
        <f t="shared" si="1"/>
        <v>1986.8826575634882</v>
      </c>
    </row>
    <row r="15" spans="1:9" x14ac:dyDescent="0.3">
      <c r="A15" s="4" t="s">
        <v>27</v>
      </c>
      <c r="B15" s="4">
        <v>0.17876</v>
      </c>
      <c r="C15" s="4">
        <v>2.5398E-2</v>
      </c>
      <c r="D15" s="5">
        <v>1.9485E-12</v>
      </c>
      <c r="E15" s="4">
        <v>0.54642999999999997</v>
      </c>
      <c r="F15" s="4" t="s">
        <v>11</v>
      </c>
      <c r="G15" s="4" t="s">
        <v>12</v>
      </c>
      <c r="H15" s="4">
        <f t="shared" si="0"/>
        <v>5.0944079690465752E-3</v>
      </c>
      <c r="I15" s="4">
        <f t="shared" si="1"/>
        <v>2401.5064969104528</v>
      </c>
    </row>
    <row r="16" spans="1:9" x14ac:dyDescent="0.3">
      <c r="A16" s="4" t="s">
        <v>28</v>
      </c>
      <c r="B16" s="4">
        <v>0.33424999999999999</v>
      </c>
      <c r="C16" s="4">
        <v>2.6012E-2</v>
      </c>
      <c r="D16" s="5">
        <v>8.7801100000000004E-38</v>
      </c>
      <c r="E16" s="4">
        <v>0.37175999999999998</v>
      </c>
      <c r="F16" s="4" t="s">
        <v>15</v>
      </c>
      <c r="G16" s="4" t="s">
        <v>14</v>
      </c>
      <c r="H16" s="4">
        <f t="shared" si="0"/>
        <v>8.7645566372658319E-3</v>
      </c>
      <c r="I16" s="4">
        <f t="shared" si="1"/>
        <v>4146.914162366983</v>
      </c>
    </row>
    <row r="17" spans="1:9" x14ac:dyDescent="0.3">
      <c r="A17" s="4" t="s">
        <v>29</v>
      </c>
      <c r="B17" s="4">
        <v>0.42359999999999998</v>
      </c>
      <c r="C17" s="4">
        <v>6.4554E-2</v>
      </c>
      <c r="D17" s="5">
        <v>5.3186300000000002E-11</v>
      </c>
      <c r="E17" s="4">
        <v>4.2366000000000001E-2</v>
      </c>
      <c r="F17" s="4" t="s">
        <v>15</v>
      </c>
      <c r="G17" s="4" t="s">
        <v>14</v>
      </c>
      <c r="H17" s="4">
        <f t="shared" si="0"/>
        <v>7.7748827739817779E-4</v>
      </c>
      <c r="I17" s="4">
        <f t="shared" si="1"/>
        <v>364.92494948182025</v>
      </c>
    </row>
    <row r="18" spans="1:9" x14ac:dyDescent="0.3">
      <c r="A18" s="4" t="s">
        <v>30</v>
      </c>
      <c r="B18" s="4">
        <v>-0.16952999999999999</v>
      </c>
      <c r="C18" s="4">
        <v>2.6141999999999999E-2</v>
      </c>
      <c r="D18" s="5">
        <v>8.8858700000000003E-11</v>
      </c>
      <c r="E18" s="4">
        <v>0.37161</v>
      </c>
      <c r="F18" s="4" t="s">
        <v>14</v>
      </c>
      <c r="G18" s="4" t="s">
        <v>12</v>
      </c>
      <c r="H18" s="4">
        <f t="shared" si="0"/>
        <v>4.4225061601737281E-3</v>
      </c>
      <c r="I18" s="4">
        <f t="shared" si="1"/>
        <v>2083.3646596565377</v>
      </c>
    </row>
    <row r="19" spans="1:9" x14ac:dyDescent="0.3">
      <c r="A19" s="4" t="s">
        <v>31</v>
      </c>
      <c r="B19" s="4">
        <v>1.0356000000000001</v>
      </c>
      <c r="C19" s="4">
        <v>3.5646999999999998E-2</v>
      </c>
      <c r="D19" s="5">
        <v>2.5468300000000001E-185</v>
      </c>
      <c r="E19" s="4">
        <v>0.14524000000000001</v>
      </c>
      <c r="F19" s="4" t="s">
        <v>12</v>
      </c>
      <c r="G19" s="4" t="s">
        <v>11</v>
      </c>
      <c r="H19" s="4">
        <f t="shared" si="0"/>
        <v>1.0532792380432015E-2</v>
      </c>
      <c r="I19" s="4">
        <f t="shared" si="1"/>
        <v>4992.4535705578674</v>
      </c>
    </row>
    <row r="20" spans="1:9" x14ac:dyDescent="0.3">
      <c r="A20" s="4" t="s">
        <v>32</v>
      </c>
      <c r="B20" s="4">
        <v>-0.17374000000000001</v>
      </c>
      <c r="C20" s="4">
        <v>2.5559999999999999E-2</v>
      </c>
      <c r="D20" s="5">
        <v>1.06611E-11</v>
      </c>
      <c r="E20" s="4">
        <v>0.41371000000000002</v>
      </c>
      <c r="F20" s="4" t="s">
        <v>11</v>
      </c>
      <c r="G20" s="4" t="s">
        <v>12</v>
      </c>
      <c r="H20" s="4">
        <f t="shared" si="0"/>
        <v>4.8149469920813932E-3</v>
      </c>
      <c r="I20" s="4">
        <f t="shared" si="1"/>
        <v>2269.1310701600873</v>
      </c>
    </row>
    <row r="21" spans="1:9" x14ac:dyDescent="0.3">
      <c r="A21" s="4" t="s">
        <v>33</v>
      </c>
      <c r="B21" s="4">
        <v>0.18410000000000001</v>
      </c>
      <c r="C21" s="4">
        <v>2.776E-2</v>
      </c>
      <c r="D21" s="5">
        <v>3.3227700000000001E-11</v>
      </c>
      <c r="E21" s="4">
        <v>0.70713000000000004</v>
      </c>
      <c r="F21" s="4" t="s">
        <v>12</v>
      </c>
      <c r="G21" s="4" t="s">
        <v>11</v>
      </c>
      <c r="H21" s="4">
        <f t="shared" si="0"/>
        <v>4.0109986316546461E-3</v>
      </c>
      <c r="I21" s="4">
        <f t="shared" si="1"/>
        <v>1888.7300408568394</v>
      </c>
    </row>
    <row r="22" spans="1:9" x14ac:dyDescent="0.3">
      <c r="A22" s="4" t="s">
        <v>34</v>
      </c>
      <c r="B22" s="4">
        <v>0.16311999999999999</v>
      </c>
      <c r="C22" s="4">
        <v>2.8492E-2</v>
      </c>
      <c r="D22" s="5">
        <v>1.0344E-8</v>
      </c>
      <c r="E22" s="4">
        <v>0.28499000000000002</v>
      </c>
      <c r="F22" s="4" t="s">
        <v>15</v>
      </c>
      <c r="G22" s="4" t="s">
        <v>14</v>
      </c>
      <c r="H22" s="4">
        <f t="shared" si="0"/>
        <v>3.4069836668063139E-3</v>
      </c>
      <c r="I22" s="4">
        <f t="shared" si="1"/>
        <v>1603.3344670902986</v>
      </c>
    </row>
    <row r="23" spans="1:9" x14ac:dyDescent="0.3">
      <c r="A23" s="4" t="s">
        <v>35</v>
      </c>
      <c r="B23" s="4">
        <v>0.24518999999999999</v>
      </c>
      <c r="C23" s="4">
        <v>3.3341000000000003E-2</v>
      </c>
      <c r="D23" s="5">
        <v>1.9248600000000001E-13</v>
      </c>
      <c r="E23" s="4">
        <v>0.82767999999999997</v>
      </c>
      <c r="F23" s="4" t="s">
        <v>11</v>
      </c>
      <c r="G23" s="4" t="s">
        <v>12</v>
      </c>
      <c r="H23" s="4">
        <f t="shared" si="0"/>
        <v>3.0631362608846365E-3</v>
      </c>
      <c r="I23" s="4">
        <f t="shared" si="1"/>
        <v>1441.0218896214617</v>
      </c>
    </row>
    <row r="24" spans="1:9" x14ac:dyDescent="0.3">
      <c r="A24" s="4" t="s">
        <v>36</v>
      </c>
      <c r="B24" s="4">
        <v>0.16885</v>
      </c>
      <c r="C24" s="4">
        <v>2.5899999999999999E-2</v>
      </c>
      <c r="D24" s="5">
        <v>7.0810900000000002E-11</v>
      </c>
      <c r="E24" s="4">
        <v>0.60018000000000005</v>
      </c>
      <c r="F24" s="4" t="s">
        <v>15</v>
      </c>
      <c r="G24" s="4" t="s">
        <v>12</v>
      </c>
      <c r="H24" s="4">
        <f t="shared" si="0"/>
        <v>4.5686866484416083E-3</v>
      </c>
      <c r="I24" s="4">
        <f t="shared" si="1"/>
        <v>2152.5437674027853</v>
      </c>
    </row>
    <row r="25" spans="1:9" x14ac:dyDescent="0.3">
      <c r="A25" s="4" t="s">
        <v>37</v>
      </c>
      <c r="B25" s="4">
        <v>0.19228000000000001</v>
      </c>
      <c r="C25" s="4">
        <v>2.5472999999999999E-2</v>
      </c>
      <c r="D25" s="5">
        <v>4.42486E-14</v>
      </c>
      <c r="E25" s="4">
        <v>0.58043999999999996</v>
      </c>
      <c r="F25" s="4" t="s">
        <v>11</v>
      </c>
      <c r="G25" s="4" t="s">
        <v>12</v>
      </c>
      <c r="H25" s="4">
        <f t="shared" si="0"/>
        <v>5.3684568327494473E-3</v>
      </c>
      <c r="I25" s="4">
        <f t="shared" si="1"/>
        <v>2531.3905469809552</v>
      </c>
    </row>
    <row r="26" spans="1:9" x14ac:dyDescent="0.3">
      <c r="A26" s="4" t="s">
        <v>38</v>
      </c>
      <c r="B26" s="4">
        <v>-0.18956999999999999</v>
      </c>
      <c r="C26" s="4">
        <v>2.6950000000000002E-2</v>
      </c>
      <c r="D26" s="5">
        <v>2.0090899999999999E-12</v>
      </c>
      <c r="E26" s="4">
        <v>0.32241999999999998</v>
      </c>
      <c r="F26" s="4" t="s">
        <v>12</v>
      </c>
      <c r="G26" s="4" t="s">
        <v>11</v>
      </c>
      <c r="H26" s="4">
        <f t="shared" si="0"/>
        <v>4.4878406709849099E-3</v>
      </c>
      <c r="I26" s="4">
        <f t="shared" si="1"/>
        <v>2114.2813446597202</v>
      </c>
    </row>
    <row r="27" spans="1:9" x14ac:dyDescent="0.3">
      <c r="A27" s="4" t="s">
        <v>39</v>
      </c>
      <c r="B27" s="4">
        <v>-0.17138999999999999</v>
      </c>
      <c r="C27" s="4">
        <v>2.5177999999999999E-2</v>
      </c>
      <c r="D27" s="5">
        <v>9.9793000000000005E-12</v>
      </c>
      <c r="E27" s="4">
        <v>0.51983000000000001</v>
      </c>
      <c r="F27" s="4" t="s">
        <v>11</v>
      </c>
      <c r="G27" s="4" t="s">
        <v>15</v>
      </c>
      <c r="H27" s="4">
        <f t="shared" si="0"/>
        <v>4.9620901388611766E-3</v>
      </c>
      <c r="I27" s="4">
        <f t="shared" si="1"/>
        <v>2338.8207524279392</v>
      </c>
    </row>
    <row r="28" spans="1:9" x14ac:dyDescent="0.3">
      <c r="A28" s="4" t="s">
        <v>40</v>
      </c>
      <c r="B28" s="4">
        <v>-0.35206999999999999</v>
      </c>
      <c r="C28" s="4">
        <v>6.3145000000000007E-2</v>
      </c>
      <c r="D28" s="5">
        <v>2.46808E-8</v>
      </c>
      <c r="E28" s="4">
        <v>4.1640999999999997E-2</v>
      </c>
      <c r="F28" s="4" t="s">
        <v>15</v>
      </c>
      <c r="G28" s="4" t="s">
        <v>14</v>
      </c>
      <c r="H28" s="4">
        <f t="shared" si="0"/>
        <v>6.4980562450935226E-4</v>
      </c>
      <c r="I28" s="4">
        <f t="shared" si="1"/>
        <v>304.95635044100811</v>
      </c>
    </row>
    <row r="29" spans="1:9" x14ac:dyDescent="0.3">
      <c r="A29" s="4" t="s">
        <v>41</v>
      </c>
      <c r="B29" s="4">
        <v>0.51282000000000005</v>
      </c>
      <c r="C29" s="4">
        <v>7.3853000000000002E-2</v>
      </c>
      <c r="D29" s="5">
        <v>3.8238400000000004E-12</v>
      </c>
      <c r="E29" s="4">
        <v>2.9905999999999999E-2</v>
      </c>
      <c r="F29" s="4" t="s">
        <v>14</v>
      </c>
      <c r="G29" s="4" t="s">
        <v>12</v>
      </c>
      <c r="H29" s="4">
        <f t="shared" si="0"/>
        <v>5.8831916690524268E-4</v>
      </c>
      <c r="I29" s="4">
        <f t="shared" si="1"/>
        <v>276.08352618951602</v>
      </c>
    </row>
    <row r="30" spans="1:9" x14ac:dyDescent="0.3">
      <c r="A30" s="4" t="s">
        <v>42</v>
      </c>
      <c r="B30" s="4">
        <v>0.85873999999999995</v>
      </c>
      <c r="C30" s="4">
        <v>0.11479</v>
      </c>
      <c r="D30" s="5">
        <v>7.4062800000000003E-14</v>
      </c>
      <c r="E30" s="4">
        <v>1.3294E-2</v>
      </c>
      <c r="F30" s="4" t="s">
        <v>15</v>
      </c>
      <c r="G30" s="4" t="s">
        <v>14</v>
      </c>
      <c r="H30" s="4">
        <f t="shared" si="0"/>
        <v>2.8657949807130655E-4</v>
      </c>
      <c r="I30" s="4">
        <f t="shared" si="1"/>
        <v>134.44402691769744</v>
      </c>
    </row>
    <row r="31" spans="1:9" x14ac:dyDescent="0.3">
      <c r="A31" s="4" t="s">
        <v>43</v>
      </c>
      <c r="B31" s="4">
        <v>-0.34643000000000002</v>
      </c>
      <c r="C31" s="4">
        <v>3.4522999999999998E-2</v>
      </c>
      <c r="D31" s="5">
        <v>1.08044E-23</v>
      </c>
      <c r="E31" s="4">
        <v>0.16374</v>
      </c>
      <c r="F31" s="4" t="s">
        <v>11</v>
      </c>
      <c r="G31" s="4" t="s">
        <v>44</v>
      </c>
      <c r="H31" s="4">
        <f t="shared" si="0"/>
        <v>4.0127962875628909E-3</v>
      </c>
      <c r="I31" s="4">
        <f t="shared" si="1"/>
        <v>1889.5799454609071</v>
      </c>
    </row>
    <row r="32" spans="1:9" x14ac:dyDescent="0.3">
      <c r="A32" s="4" t="s">
        <v>45</v>
      </c>
      <c r="B32" s="4">
        <v>-0.30324000000000001</v>
      </c>
      <c r="C32" s="4">
        <v>4.2014000000000003E-2</v>
      </c>
      <c r="D32" s="5">
        <v>5.3015199999999996E-13</v>
      </c>
      <c r="E32" s="4">
        <v>0.89925999999999995</v>
      </c>
      <c r="F32" s="4" t="s">
        <v>12</v>
      </c>
      <c r="G32" s="4" t="s">
        <v>11</v>
      </c>
      <c r="H32" s="4">
        <f t="shared" si="0"/>
        <v>1.9095178245085722E-3</v>
      </c>
      <c r="I32" s="4">
        <f t="shared" si="1"/>
        <v>897.27531338108849</v>
      </c>
    </row>
    <row r="33" spans="1:9" x14ac:dyDescent="0.3">
      <c r="A33" s="4" t="s">
        <v>46</v>
      </c>
      <c r="B33" s="4">
        <v>-0.21747</v>
      </c>
      <c r="C33" s="4">
        <v>3.1926999999999997E-2</v>
      </c>
      <c r="D33" s="5">
        <v>9.6716400000000006E-12</v>
      </c>
      <c r="E33" s="4">
        <v>0.19297</v>
      </c>
      <c r="F33" s="4" t="s">
        <v>14</v>
      </c>
      <c r="G33" s="4" t="s">
        <v>15</v>
      </c>
      <c r="H33" s="4">
        <f t="shared" si="0"/>
        <v>3.0978811749961636E-3</v>
      </c>
      <c r="I33" s="4">
        <f t="shared" si="1"/>
        <v>1457.4180812299674</v>
      </c>
    </row>
    <row r="34" spans="1:9" x14ac:dyDescent="0.3">
      <c r="A34" s="4" t="s">
        <v>47</v>
      </c>
      <c r="B34" s="4">
        <v>-0.49282999999999999</v>
      </c>
      <c r="C34" s="4">
        <v>5.1823000000000001E-2</v>
      </c>
      <c r="D34" s="5">
        <v>1.9195500000000002E-21</v>
      </c>
      <c r="E34" s="4">
        <v>6.2862000000000001E-2</v>
      </c>
      <c r="F34" s="4" t="s">
        <v>15</v>
      </c>
      <c r="G34" s="4" t="s">
        <v>14</v>
      </c>
      <c r="H34" s="4">
        <f t="shared" si="0"/>
        <v>1.6361019654863669E-3</v>
      </c>
      <c r="I34" s="4">
        <f t="shared" si="1"/>
        <v>768.58767351442623</v>
      </c>
    </row>
    <row r="35" spans="1:9" x14ac:dyDescent="0.3">
      <c r="A35" s="4" t="s">
        <v>48</v>
      </c>
      <c r="B35" s="4">
        <v>0.20907999999999999</v>
      </c>
      <c r="C35" s="4">
        <v>2.8074999999999999E-2</v>
      </c>
      <c r="D35" s="5">
        <v>9.56974E-14</v>
      </c>
      <c r="E35" s="4">
        <v>0.27840999999999999</v>
      </c>
      <c r="F35" s="4" t="s">
        <v>15</v>
      </c>
      <c r="G35" s="4" t="s">
        <v>14</v>
      </c>
      <c r="H35" s="4">
        <f t="shared" si="0"/>
        <v>4.3693023676685521E-3</v>
      </c>
      <c r="I35" s="4">
        <f t="shared" si="1"/>
        <v>2058.191301259893</v>
      </c>
    </row>
    <row r="36" spans="1:9" x14ac:dyDescent="0.3">
      <c r="A36" s="4" t="s">
        <v>49</v>
      </c>
      <c r="B36" s="4">
        <v>-0.66866000000000003</v>
      </c>
      <c r="C36" s="4">
        <v>3.2640000000000002E-2</v>
      </c>
      <c r="D36" s="5">
        <v>3.2938199999999998E-93</v>
      </c>
      <c r="E36" s="4">
        <v>0.81940999999999997</v>
      </c>
      <c r="F36" s="4" t="s">
        <v>12</v>
      </c>
      <c r="G36" s="4" t="s">
        <v>11</v>
      </c>
      <c r="H36" s="4">
        <f t="shared" si="0"/>
        <v>8.8530759281388559E-3</v>
      </c>
      <c r="I36" s="4">
        <f t="shared" si="1"/>
        <v>4189.1708044287452</v>
      </c>
    </row>
    <row r="37" spans="1:9" x14ac:dyDescent="0.3">
      <c r="A37" s="4" t="s">
        <v>50</v>
      </c>
      <c r="B37" s="4">
        <v>0.24965000000000001</v>
      </c>
      <c r="C37" s="4">
        <v>2.6082999999999999E-2</v>
      </c>
      <c r="D37" s="5">
        <v>1.06194E-21</v>
      </c>
      <c r="E37" s="4">
        <v>0.62612999999999996</v>
      </c>
      <c r="F37" s="4" t="s">
        <v>12</v>
      </c>
      <c r="G37" s="4" t="s">
        <v>11</v>
      </c>
      <c r="H37" s="4">
        <f t="shared" si="0"/>
        <v>6.5433958934619412E-3</v>
      </c>
      <c r="I37" s="4">
        <f t="shared" si="1"/>
        <v>3089.0590670517649</v>
      </c>
    </row>
    <row r="38" spans="1:9" x14ac:dyDescent="0.3">
      <c r="A38" s="4" t="s">
        <v>51</v>
      </c>
      <c r="B38" s="4">
        <v>0.28795999999999999</v>
      </c>
      <c r="C38" s="4">
        <v>3.1343999999999997E-2</v>
      </c>
      <c r="D38" s="5">
        <v>4.0635E-20</v>
      </c>
      <c r="E38" s="4">
        <v>0.20193</v>
      </c>
      <c r="F38" s="4" t="s">
        <v>14</v>
      </c>
      <c r="G38" s="4" t="s">
        <v>15</v>
      </c>
      <c r="H38" s="4">
        <f t="shared" si="0"/>
        <v>4.3237802606665579E-3</v>
      </c>
      <c r="I38" s="4">
        <f t="shared" si="1"/>
        <v>2036.6546657137626</v>
      </c>
    </row>
    <row r="39" spans="1:9" x14ac:dyDescent="0.3">
      <c r="A39" s="4" t="s">
        <v>52</v>
      </c>
      <c r="B39" s="4">
        <v>0.18767</v>
      </c>
      <c r="C39" s="4">
        <v>2.7238999999999999E-2</v>
      </c>
      <c r="D39" s="5">
        <v>5.5950000000000003E-12</v>
      </c>
      <c r="E39" s="4">
        <v>0.69215000000000004</v>
      </c>
      <c r="F39" s="4" t="s">
        <v>15</v>
      </c>
      <c r="G39" s="4" t="s">
        <v>14</v>
      </c>
      <c r="H39" s="4">
        <f t="shared" si="0"/>
        <v>4.2873319734963418E-3</v>
      </c>
      <c r="I39" s="4">
        <f t="shared" si="1"/>
        <v>2019.4122991556526</v>
      </c>
    </row>
    <row r="40" spans="1:9" x14ac:dyDescent="0.3">
      <c r="A40" s="4" t="s">
        <v>53</v>
      </c>
      <c r="B40" s="4">
        <v>-0.15665000000000001</v>
      </c>
      <c r="C40" s="4">
        <v>2.5543E-2</v>
      </c>
      <c r="D40" s="5">
        <v>8.6448999999999998E-10</v>
      </c>
      <c r="E40" s="4">
        <v>0.53915000000000002</v>
      </c>
      <c r="F40" s="4" t="s">
        <v>12</v>
      </c>
      <c r="G40" s="4" t="s">
        <v>11</v>
      </c>
      <c r="H40" s="4">
        <f t="shared" si="0"/>
        <v>4.450120126883823E-3</v>
      </c>
      <c r="I40" s="4">
        <f t="shared" si="1"/>
        <v>2096.4312603346298</v>
      </c>
    </row>
    <row r="41" spans="1:9" x14ac:dyDescent="0.3">
      <c r="A41" s="4" t="s">
        <v>54</v>
      </c>
      <c r="B41" s="4">
        <v>0.14174999999999999</v>
      </c>
      <c r="C41" s="4">
        <v>2.5593000000000001E-2</v>
      </c>
      <c r="D41" s="5">
        <v>3.0518299999999999E-8</v>
      </c>
      <c r="E41" s="4">
        <v>0.41765000000000002</v>
      </c>
      <c r="F41" s="4" t="s">
        <v>14</v>
      </c>
      <c r="G41" s="4" t="s">
        <v>15</v>
      </c>
      <c r="H41" s="4">
        <f t="shared" si="0"/>
        <v>3.9340735380040516E-3</v>
      </c>
      <c r="I41" s="4">
        <f t="shared" si="1"/>
        <v>1852.3638910167654</v>
      </c>
    </row>
    <row r="42" spans="1:9" x14ac:dyDescent="0.3">
      <c r="A42" s="4" t="s">
        <v>55</v>
      </c>
      <c r="B42" s="4">
        <v>-0.36530000000000001</v>
      </c>
      <c r="C42" s="4">
        <v>2.5165E-2</v>
      </c>
      <c r="D42" s="5">
        <v>9.8446400000000001E-48</v>
      </c>
      <c r="E42" s="4">
        <v>0.50083</v>
      </c>
      <c r="F42" s="4" t="s">
        <v>14</v>
      </c>
      <c r="G42" s="4" t="s">
        <v>15</v>
      </c>
      <c r="H42" s="4">
        <f t="shared" si="0"/>
        <v>1.0598284821958751E-2</v>
      </c>
      <c r="I42" s="4">
        <f t="shared" si="1"/>
        <v>5023.8289533583265</v>
      </c>
    </row>
    <row r="43" spans="1:9" x14ac:dyDescent="0.3">
      <c r="A43" s="4" t="s">
        <v>56</v>
      </c>
      <c r="B43" s="4">
        <v>0.79844999999999999</v>
      </c>
      <c r="C43" s="4">
        <v>8.9212E-2</v>
      </c>
      <c r="D43" s="5">
        <v>3.57108E-19</v>
      </c>
      <c r="E43" s="4">
        <v>2.0320999999999999E-2</v>
      </c>
      <c r="F43" s="4" t="s">
        <v>15</v>
      </c>
      <c r="G43" s="4" t="s">
        <v>14</v>
      </c>
      <c r="H43" s="4">
        <f t="shared" si="0"/>
        <v>5.2035215974198491E-4</v>
      </c>
      <c r="I43" s="4">
        <f t="shared" si="1"/>
        <v>244.17169783714863</v>
      </c>
    </row>
    <row r="44" spans="1:9" x14ac:dyDescent="0.3">
      <c r="A44" s="4" t="s">
        <v>57</v>
      </c>
      <c r="B44" s="4">
        <v>0.19431000000000001</v>
      </c>
      <c r="C44" s="4">
        <v>2.9191000000000002E-2</v>
      </c>
      <c r="D44" s="5">
        <v>2.80996E-11</v>
      </c>
      <c r="E44" s="4">
        <v>0.24812999999999999</v>
      </c>
      <c r="F44" s="4" t="s">
        <v>12</v>
      </c>
      <c r="G44" s="4" t="s">
        <v>15</v>
      </c>
      <c r="H44" s="4">
        <f t="shared" si="0"/>
        <v>3.6267051440502544E-3</v>
      </c>
      <c r="I44" s="4">
        <f t="shared" si="1"/>
        <v>1707.1122787371928</v>
      </c>
    </row>
    <row r="45" spans="1:9" x14ac:dyDescent="0.3">
      <c r="A45" s="4" t="s">
        <v>58</v>
      </c>
      <c r="B45" s="4">
        <v>-0.15694</v>
      </c>
      <c r="C45" s="4">
        <v>2.5666000000000001E-2</v>
      </c>
      <c r="D45" s="5">
        <v>9.6856800000000008E-10</v>
      </c>
      <c r="E45" s="4">
        <v>0.58657999999999999</v>
      </c>
      <c r="F45" s="4" t="s">
        <v>11</v>
      </c>
      <c r="G45" s="4" t="s">
        <v>12</v>
      </c>
      <c r="H45" s="4">
        <f t="shared" si="0"/>
        <v>4.3305018603858629E-3</v>
      </c>
      <c r="I45" s="4">
        <f t="shared" si="1"/>
        <v>2039.8345493298616</v>
      </c>
    </row>
    <row r="46" spans="1:9" x14ac:dyDescent="0.3">
      <c r="A46" s="4" t="s">
        <v>59</v>
      </c>
      <c r="B46" s="4">
        <v>0.15920000000000001</v>
      </c>
      <c r="C46" s="4">
        <v>2.7997999999999999E-2</v>
      </c>
      <c r="D46" s="5">
        <v>1.3002E-8</v>
      </c>
      <c r="E46" s="4">
        <v>0.71882000000000001</v>
      </c>
      <c r="F46" s="4" t="s">
        <v>11</v>
      </c>
      <c r="G46" s="4" t="s">
        <v>12</v>
      </c>
      <c r="H46" s="4">
        <f t="shared" si="0"/>
        <v>3.356330119244768E-3</v>
      </c>
      <c r="I46" s="4">
        <f t="shared" si="1"/>
        <v>1579.4165128084483</v>
      </c>
    </row>
    <row r="47" spans="1:9" x14ac:dyDescent="0.3">
      <c r="A47" s="4" t="s">
        <v>60</v>
      </c>
      <c r="B47" s="4">
        <v>0.1479</v>
      </c>
      <c r="C47" s="4">
        <v>2.6327E-2</v>
      </c>
      <c r="D47" s="5">
        <v>1.9350000000000001E-8</v>
      </c>
      <c r="E47" s="4">
        <v>0.64627999999999997</v>
      </c>
      <c r="F47" s="4" t="s">
        <v>11</v>
      </c>
      <c r="G47" s="4" t="s">
        <v>14</v>
      </c>
      <c r="H47" s="4">
        <f t="shared" si="0"/>
        <v>3.750517277935721E-3</v>
      </c>
      <c r="I47" s="4">
        <f t="shared" si="1"/>
        <v>1765.6108066711054</v>
      </c>
    </row>
    <row r="48" spans="1:9" x14ac:dyDescent="0.3">
      <c r="A48" s="4" t="s">
        <v>61</v>
      </c>
      <c r="B48" s="4">
        <v>-0.21214</v>
      </c>
      <c r="C48" s="4">
        <v>2.7463000000000001E-2</v>
      </c>
      <c r="D48" s="5">
        <v>1.12616E-14</v>
      </c>
      <c r="E48" s="4">
        <v>0.69974999999999998</v>
      </c>
      <c r="F48" s="4" t="s">
        <v>14</v>
      </c>
      <c r="G48" s="4" t="s">
        <v>15</v>
      </c>
      <c r="H48" s="4">
        <f t="shared" si="0"/>
        <v>4.7396311830918718E-3</v>
      </c>
      <c r="I48" s="4">
        <f t="shared" si="1"/>
        <v>2233.4681002934967</v>
      </c>
    </row>
    <row r="49" spans="1:9" x14ac:dyDescent="0.3">
      <c r="A49" s="4" t="s">
        <v>62</v>
      </c>
      <c r="B49" s="4">
        <v>-0.28754000000000002</v>
      </c>
      <c r="C49" s="4">
        <v>3.5262000000000002E-2</v>
      </c>
      <c r="D49" s="5">
        <v>3.5237100000000001E-16</v>
      </c>
      <c r="E49" s="4">
        <v>0.14949999999999999</v>
      </c>
      <c r="F49" s="4" t="s">
        <v>12</v>
      </c>
      <c r="G49" s="4" t="s">
        <v>11</v>
      </c>
      <c r="H49" s="4">
        <f t="shared" si="0"/>
        <v>3.0279651696921003E-3</v>
      </c>
      <c r="I49" s="4">
        <f t="shared" si="1"/>
        <v>1424.4257481727047</v>
      </c>
    </row>
    <row r="50" spans="1:9" x14ac:dyDescent="0.3">
      <c r="A50" s="4" t="s">
        <v>63</v>
      </c>
      <c r="B50" s="4">
        <v>0.40738999999999997</v>
      </c>
      <c r="C50" s="4">
        <v>2.6797999999999999E-2</v>
      </c>
      <c r="D50" s="5">
        <v>3.55795E-52</v>
      </c>
      <c r="E50" s="4">
        <v>0.35741000000000001</v>
      </c>
      <c r="F50" s="4" t="s">
        <v>15</v>
      </c>
      <c r="G50" s="4" t="s">
        <v>14</v>
      </c>
      <c r="H50" s="4">
        <f t="shared" si="0"/>
        <v>1.0196536569869522E-2</v>
      </c>
      <c r="I50" s="4">
        <f t="shared" si="1"/>
        <v>4831.429300277252</v>
      </c>
    </row>
    <row r="51" spans="1:9" x14ac:dyDescent="0.3">
      <c r="A51" s="4" t="s">
        <v>64</v>
      </c>
      <c r="B51" s="4">
        <v>0.31983</v>
      </c>
      <c r="C51" s="4">
        <v>4.6919000000000002E-2</v>
      </c>
      <c r="D51" s="5">
        <v>9.33684E-12</v>
      </c>
      <c r="E51" s="4">
        <v>8.3093E-2</v>
      </c>
      <c r="F51" s="4" t="s">
        <v>15</v>
      </c>
      <c r="G51" s="4" t="s">
        <v>12</v>
      </c>
      <c r="H51" s="4">
        <f t="shared" si="0"/>
        <v>1.5167158158249758E-3</v>
      </c>
      <c r="I51" s="4">
        <f t="shared" si="1"/>
        <v>712.41873767301649</v>
      </c>
    </row>
    <row r="52" spans="1:9" x14ac:dyDescent="0.3">
      <c r="A52" s="4" t="s">
        <v>65</v>
      </c>
      <c r="B52" s="4">
        <v>0.14910000000000001</v>
      </c>
      <c r="C52" s="4">
        <v>2.6282E-2</v>
      </c>
      <c r="D52" s="5">
        <v>1.4034E-8</v>
      </c>
      <c r="E52" s="4">
        <v>0.37647999999999998</v>
      </c>
      <c r="F52" s="4" t="s">
        <v>14</v>
      </c>
      <c r="G52" s="4" t="s">
        <v>66</v>
      </c>
      <c r="H52" s="4">
        <f t="shared" si="0"/>
        <v>3.8891578301314261E-3</v>
      </c>
      <c r="I52" s="4">
        <f t="shared" si="1"/>
        <v>1831.1326972412944</v>
      </c>
    </row>
    <row r="53" spans="1:9" x14ac:dyDescent="0.3">
      <c r="A53" s="4" t="s">
        <v>67</v>
      </c>
      <c r="B53" s="4">
        <v>0.14358000000000001</v>
      </c>
      <c r="C53" s="4">
        <v>2.5676999999999998E-2</v>
      </c>
      <c r="D53" s="5">
        <v>2.2464199999999999E-8</v>
      </c>
      <c r="E53" s="4">
        <v>0.40081</v>
      </c>
      <c r="F53" s="4" t="s">
        <v>14</v>
      </c>
      <c r="G53" s="4" t="s">
        <v>15</v>
      </c>
      <c r="H53" s="4">
        <f t="shared" si="0"/>
        <v>3.9219026590262846E-3</v>
      </c>
      <c r="I53" s="4">
        <f t="shared" si="1"/>
        <v>1846.6106524085358</v>
      </c>
    </row>
    <row r="54" spans="1:9" x14ac:dyDescent="0.3">
      <c r="A54" s="4" t="s">
        <v>68</v>
      </c>
      <c r="B54" s="4">
        <v>-0.15445</v>
      </c>
      <c r="C54" s="4">
        <v>2.5491E-2</v>
      </c>
      <c r="D54" s="5">
        <v>1.3724900000000001E-9</v>
      </c>
      <c r="E54" s="4">
        <v>0.56654000000000004</v>
      </c>
      <c r="F54" s="4" t="s">
        <v>12</v>
      </c>
      <c r="G54" s="4" t="s">
        <v>11</v>
      </c>
      <c r="H54" s="4">
        <f t="shared" si="0"/>
        <v>4.3453491897832318E-3</v>
      </c>
      <c r="I54" s="4">
        <f t="shared" si="1"/>
        <v>2046.8587406293402</v>
      </c>
    </row>
    <row r="55" spans="1:9" x14ac:dyDescent="0.3">
      <c r="A55" s="4" t="s">
        <v>69</v>
      </c>
      <c r="B55" s="4">
        <v>-0.18173</v>
      </c>
      <c r="C55" s="4">
        <v>2.8056999999999999E-2</v>
      </c>
      <c r="D55" s="5">
        <v>9.3713000000000005E-11</v>
      </c>
      <c r="E55" s="4">
        <v>0.28666999999999998</v>
      </c>
      <c r="F55" s="4" t="s">
        <v>15</v>
      </c>
      <c r="G55" s="4" t="s">
        <v>14</v>
      </c>
      <c r="H55" s="4">
        <f t="shared" si="0"/>
        <v>3.8681398505363025E-3</v>
      </c>
      <c r="I55" s="4">
        <f t="shared" si="1"/>
        <v>1821.1983717592091</v>
      </c>
    </row>
    <row r="56" spans="1:9" x14ac:dyDescent="0.3">
      <c r="A56" s="4" t="s">
        <v>70</v>
      </c>
      <c r="B56" s="4">
        <v>0.24848000000000001</v>
      </c>
      <c r="C56" s="4">
        <v>2.9333999999999999E-2</v>
      </c>
      <c r="D56" s="5">
        <v>2.44681E-17</v>
      </c>
      <c r="E56" s="4">
        <v>0.24187</v>
      </c>
      <c r="F56" s="4" t="s">
        <v>14</v>
      </c>
      <c r="G56" s="4" t="s">
        <v>11</v>
      </c>
      <c r="H56" s="4">
        <f t="shared" si="0"/>
        <v>4.5361757767803596E-3</v>
      </c>
      <c r="I56" s="4">
        <f t="shared" si="1"/>
        <v>2137.1564203192547</v>
      </c>
    </row>
    <row r="57" spans="1:9" x14ac:dyDescent="0.3">
      <c r="A57" s="4" t="s">
        <v>71</v>
      </c>
      <c r="B57" s="4">
        <v>0.32028000000000001</v>
      </c>
      <c r="C57" s="4">
        <v>3.4426999999999999E-2</v>
      </c>
      <c r="D57" s="5">
        <v>1.3705699999999999E-20</v>
      </c>
      <c r="E57" s="4">
        <v>0.15847</v>
      </c>
      <c r="F57" s="4" t="s">
        <v>12</v>
      </c>
      <c r="G57" s="4" t="s">
        <v>14</v>
      </c>
      <c r="H57" s="4">
        <f t="shared" si="0"/>
        <v>3.6231919139007003E-3</v>
      </c>
      <c r="I57" s="4">
        <f t="shared" si="1"/>
        <v>1705.4525663755478</v>
      </c>
    </row>
    <row r="58" spans="1:9" x14ac:dyDescent="0.3">
      <c r="A58" s="4" t="s">
        <v>72</v>
      </c>
      <c r="B58" s="4">
        <v>-0.19291</v>
      </c>
      <c r="C58" s="4">
        <v>2.7820999999999999E-2</v>
      </c>
      <c r="D58" s="5">
        <v>4.1029899999999997E-12</v>
      </c>
      <c r="E58" s="4">
        <v>0.28615000000000002</v>
      </c>
      <c r="F58" s="4" t="s">
        <v>14</v>
      </c>
      <c r="G58" s="4" t="s">
        <v>11</v>
      </c>
      <c r="H58" s="4">
        <f t="shared" si="0"/>
        <v>4.1364402573446785E-3</v>
      </c>
      <c r="I58" s="4">
        <f t="shared" si="1"/>
        <v>1948.0443131745035</v>
      </c>
    </row>
    <row r="59" spans="1:9" x14ac:dyDescent="0.3">
      <c r="A59" s="4" t="s">
        <v>73</v>
      </c>
      <c r="B59" s="4">
        <v>-0.28598000000000001</v>
      </c>
      <c r="C59" s="4">
        <v>3.9594999999999998E-2</v>
      </c>
      <c r="D59" s="5">
        <v>5.1121099999999997E-13</v>
      </c>
      <c r="E59" s="4">
        <v>0.11798</v>
      </c>
      <c r="F59" s="4" t="s">
        <v>15</v>
      </c>
      <c r="G59" s="4" t="s">
        <v>11</v>
      </c>
      <c r="H59" s="4">
        <f t="shared" si="0"/>
        <v>2.1949578084219231E-3</v>
      </c>
      <c r="I59" s="4">
        <f t="shared" si="1"/>
        <v>1031.6975497849037</v>
      </c>
    </row>
    <row r="60" spans="1:9" x14ac:dyDescent="0.3">
      <c r="A60" s="4" t="s">
        <v>74</v>
      </c>
      <c r="B60" s="4">
        <v>0.16042999999999999</v>
      </c>
      <c r="C60" s="4">
        <v>2.699E-2</v>
      </c>
      <c r="D60" s="5">
        <v>2.7815699999999999E-9</v>
      </c>
      <c r="E60" s="4">
        <v>0.53203</v>
      </c>
      <c r="F60" s="4" t="s">
        <v>11</v>
      </c>
      <c r="G60" s="4" t="s">
        <v>14</v>
      </c>
      <c r="H60" s="4">
        <f t="shared" si="0"/>
        <v>4.3219612717655901E-3</v>
      </c>
      <c r="I60" s="4">
        <f t="shared" si="1"/>
        <v>2035.7941379181598</v>
      </c>
    </row>
    <row r="61" spans="1:9" x14ac:dyDescent="0.3">
      <c r="A61" s="4" t="s">
        <v>75</v>
      </c>
      <c r="B61" s="4">
        <v>0.33250000000000002</v>
      </c>
      <c r="C61" s="4">
        <v>5.0613999999999999E-2</v>
      </c>
      <c r="D61" s="5">
        <v>5.0570800000000003E-11</v>
      </c>
      <c r="E61" s="4">
        <v>6.5875000000000003E-2</v>
      </c>
      <c r="F61" s="4" t="s">
        <v>12</v>
      </c>
      <c r="G61" s="4" t="s">
        <v>11</v>
      </c>
      <c r="H61" s="4">
        <f t="shared" si="0"/>
        <v>1.1805670280494204E-3</v>
      </c>
      <c r="I61" s="4">
        <f t="shared" si="1"/>
        <v>554.33919015840672</v>
      </c>
    </row>
    <row r="62" spans="1:9" x14ac:dyDescent="0.3">
      <c r="A62" s="4" t="s">
        <v>76</v>
      </c>
      <c r="B62" s="4">
        <v>-0.39267000000000002</v>
      </c>
      <c r="C62" s="4">
        <v>3.9168000000000001E-2</v>
      </c>
      <c r="D62" s="5">
        <v>1.1896E-23</v>
      </c>
      <c r="E62" s="4">
        <v>0.11744</v>
      </c>
      <c r="F62" s="4" t="s">
        <v>12</v>
      </c>
      <c r="G62" s="4" t="s">
        <v>15</v>
      </c>
      <c r="H62" s="4">
        <f t="shared" si="0"/>
        <v>3.034594360100327E-3</v>
      </c>
      <c r="I62" s="4">
        <f t="shared" si="1"/>
        <v>1427.5537669024757</v>
      </c>
    </row>
    <row r="63" spans="1:9" x14ac:dyDescent="0.3">
      <c r="A63" s="4" t="s">
        <v>77</v>
      </c>
      <c r="B63" s="4">
        <v>0.14076</v>
      </c>
      <c r="C63" s="4">
        <v>2.5211999999999998E-2</v>
      </c>
      <c r="D63" s="5">
        <v>2.3648800000000001E-8</v>
      </c>
      <c r="E63" s="4">
        <v>0.47858000000000001</v>
      </c>
      <c r="F63" s="4" t="s">
        <v>14</v>
      </c>
      <c r="G63" s="4" t="s">
        <v>15</v>
      </c>
      <c r="H63" s="4">
        <f t="shared" si="0"/>
        <v>4.0687239717675395E-3</v>
      </c>
      <c r="I63" s="4">
        <f t="shared" si="1"/>
        <v>1916.0232437372617</v>
      </c>
    </row>
    <row r="64" spans="1:9" x14ac:dyDescent="0.3">
      <c r="A64" s="4" t="s">
        <v>78</v>
      </c>
      <c r="B64" s="4">
        <v>0.63902000000000003</v>
      </c>
      <c r="C64" s="4">
        <v>4.7650999999999999E-2</v>
      </c>
      <c r="D64" s="5">
        <v>5.3765000000000001E-41</v>
      </c>
      <c r="E64" s="4">
        <v>7.5469999999999995E-2</v>
      </c>
      <c r="F64" s="4" t="s">
        <v>15</v>
      </c>
      <c r="G64" s="4" t="s">
        <v>14</v>
      </c>
      <c r="H64" s="4">
        <f t="shared" si="0"/>
        <v>2.7326362622918376E-3</v>
      </c>
      <c r="I64" s="4">
        <f t="shared" si="1"/>
        <v>1285.1154273967445</v>
      </c>
    </row>
    <row r="65" spans="1:9" x14ac:dyDescent="0.3">
      <c r="A65" s="4" t="s">
        <v>79</v>
      </c>
      <c r="B65" s="4">
        <v>0.22420000000000001</v>
      </c>
      <c r="C65" s="4">
        <v>3.2384000000000003E-2</v>
      </c>
      <c r="D65" s="5">
        <v>4.4207899999999998E-12</v>
      </c>
      <c r="E65" s="4">
        <v>0.18539</v>
      </c>
      <c r="F65" s="4" t="s">
        <v>11</v>
      </c>
      <c r="G65" s="4" t="s">
        <v>15</v>
      </c>
      <c r="H65" s="4">
        <f t="shared" si="0"/>
        <v>3.053410511171408E-3</v>
      </c>
      <c r="I65" s="4">
        <f t="shared" si="1"/>
        <v>1436.4324944058862</v>
      </c>
    </row>
    <row r="66" spans="1:9" x14ac:dyDescent="0.3">
      <c r="A66" s="4" t="s">
        <v>80</v>
      </c>
      <c r="B66" s="4">
        <v>0.43482999999999999</v>
      </c>
      <c r="C66" s="4">
        <v>4.1050000000000003E-2</v>
      </c>
      <c r="D66" s="5">
        <v>3.2508700000000002E-26</v>
      </c>
      <c r="E66" s="4">
        <v>0.10508000000000001</v>
      </c>
      <c r="F66" s="4" t="s">
        <v>15</v>
      </c>
      <c r="G66" s="4" t="s">
        <v>14</v>
      </c>
      <c r="H66" s="4">
        <f t="shared" si="0"/>
        <v>2.9090732270856019E-3</v>
      </c>
      <c r="I66" s="4">
        <f t="shared" si="1"/>
        <v>1368.3330153706725</v>
      </c>
    </row>
    <row r="67" spans="1:9" x14ac:dyDescent="0.3">
      <c r="A67" s="4" t="s">
        <v>81</v>
      </c>
      <c r="B67" s="4">
        <v>0.20276</v>
      </c>
      <c r="C67" s="4">
        <v>2.5631000000000001E-2</v>
      </c>
      <c r="D67" s="5">
        <v>2.5668499999999999E-15</v>
      </c>
      <c r="E67" s="4">
        <v>0.56630999999999998</v>
      </c>
      <c r="F67" s="4" t="s">
        <v>15</v>
      </c>
      <c r="G67" s="4" t="s">
        <v>11</v>
      </c>
      <c r="H67" s="4">
        <f t="shared" ref="H67:H89" si="2">2*E67*(1-E67)*ABS(B67)/(C67*SQRT(468999))</f>
        <v>5.6740663260406192E-3</v>
      </c>
      <c r="I67" s="4">
        <f t="shared" si="1"/>
        <v>2676.3170332026284</v>
      </c>
    </row>
    <row r="68" spans="1:9" x14ac:dyDescent="0.3">
      <c r="A68" s="4" t="s">
        <v>82</v>
      </c>
      <c r="B68" s="4">
        <v>0.20821000000000001</v>
      </c>
      <c r="C68" s="4">
        <v>2.5231E-2</v>
      </c>
      <c r="D68" s="5">
        <v>1.5570399999999999E-16</v>
      </c>
      <c r="E68" s="4">
        <v>0.52324999999999999</v>
      </c>
      <c r="F68" s="4" t="s">
        <v>12</v>
      </c>
      <c r="G68" s="4" t="s">
        <v>11</v>
      </c>
      <c r="H68" s="4">
        <f t="shared" si="2"/>
        <v>6.0118909819270516E-3</v>
      </c>
      <c r="I68" s="4">
        <f t="shared" ref="I68:I89" si="3">468999*H68/(1-H68)</f>
        <v>2836.6243348908502</v>
      </c>
    </row>
    <row r="69" spans="1:9" x14ac:dyDescent="0.3">
      <c r="A69" s="4" t="s">
        <v>83</v>
      </c>
      <c r="B69" s="4">
        <v>-0.1973</v>
      </c>
      <c r="C69" s="4">
        <v>3.1067000000000001E-2</v>
      </c>
      <c r="D69" s="5">
        <v>2.1425900000000001E-10</v>
      </c>
      <c r="E69" s="4">
        <v>0.20621</v>
      </c>
      <c r="F69" s="4" t="s">
        <v>15</v>
      </c>
      <c r="G69" s="4" t="s">
        <v>14</v>
      </c>
      <c r="H69" s="4">
        <f t="shared" si="2"/>
        <v>3.0358978237080515E-3</v>
      </c>
      <c r="I69" s="4">
        <f t="shared" si="3"/>
        <v>1428.1688180277906</v>
      </c>
    </row>
    <row r="70" spans="1:9" x14ac:dyDescent="0.3">
      <c r="A70" s="4" t="s">
        <v>84</v>
      </c>
      <c r="B70" s="4">
        <v>-0.1404</v>
      </c>
      <c r="C70" s="4">
        <v>2.5389999999999999E-2</v>
      </c>
      <c r="D70" s="5">
        <v>3.2070799999999999E-8</v>
      </c>
      <c r="E70" s="4">
        <v>0.53395000000000004</v>
      </c>
      <c r="F70" s="4" t="s">
        <v>14</v>
      </c>
      <c r="G70" s="4" t="s">
        <v>15</v>
      </c>
      <c r="H70" s="4">
        <f t="shared" si="2"/>
        <v>4.0186626211033997E-3</v>
      </c>
      <c r="I70" s="4">
        <f t="shared" si="3"/>
        <v>1892.3534808342167</v>
      </c>
    </row>
    <row r="71" spans="1:9" x14ac:dyDescent="0.3">
      <c r="A71" s="4" t="s">
        <v>85</v>
      </c>
      <c r="B71" s="4">
        <v>-0.15842000000000001</v>
      </c>
      <c r="C71" s="4">
        <v>2.5627E-2</v>
      </c>
      <c r="D71" s="5">
        <v>6.3398599999999997E-10</v>
      </c>
      <c r="E71" s="4">
        <v>0.40204000000000001</v>
      </c>
      <c r="F71" s="4" t="s">
        <v>11</v>
      </c>
      <c r="G71" s="4" t="s">
        <v>12</v>
      </c>
      <c r="H71" s="4">
        <f t="shared" si="2"/>
        <v>4.340079400727192E-3</v>
      </c>
      <c r="I71" s="4">
        <f t="shared" si="3"/>
        <v>2044.3656079241591</v>
      </c>
    </row>
    <row r="72" spans="1:9" x14ac:dyDescent="0.3">
      <c r="A72" s="4" t="s">
        <v>86</v>
      </c>
      <c r="B72" s="4">
        <v>-0.38516</v>
      </c>
      <c r="C72" s="4">
        <v>2.7612000000000001E-2</v>
      </c>
      <c r="D72" s="5">
        <v>3.2832200000000002E-44</v>
      </c>
      <c r="E72" s="4">
        <v>0.31984000000000001</v>
      </c>
      <c r="F72" s="4" t="s">
        <v>14</v>
      </c>
      <c r="G72" s="4" t="s">
        <v>15</v>
      </c>
      <c r="H72" s="4">
        <f t="shared" si="2"/>
        <v>8.8619891713422171E-3</v>
      </c>
      <c r="I72" s="4">
        <f t="shared" si="3"/>
        <v>4193.4261565605912</v>
      </c>
    </row>
    <row r="73" spans="1:9" x14ac:dyDescent="0.3">
      <c r="A73" s="4" t="s">
        <v>87</v>
      </c>
      <c r="B73" s="4">
        <v>-0.15976000000000001</v>
      </c>
      <c r="C73" s="4">
        <v>2.8284E-2</v>
      </c>
      <c r="D73" s="5">
        <v>1.6213999999999999E-8</v>
      </c>
      <c r="E73" s="4">
        <v>0.72967000000000004</v>
      </c>
      <c r="F73" s="4" t="s">
        <v>14</v>
      </c>
      <c r="G73" s="4" t="s">
        <v>15</v>
      </c>
      <c r="H73" s="4">
        <f t="shared" si="2"/>
        <v>3.2538085486901978E-3</v>
      </c>
      <c r="I73" s="4">
        <f t="shared" si="3"/>
        <v>1531.0145838683143</v>
      </c>
    </row>
    <row r="74" spans="1:9" x14ac:dyDescent="0.3">
      <c r="A74" s="4" t="s">
        <v>88</v>
      </c>
      <c r="B74" s="4">
        <v>0.16148000000000001</v>
      </c>
      <c r="C74" s="4">
        <v>2.6349999999999998E-2</v>
      </c>
      <c r="D74" s="5">
        <v>8.8977499999999996E-10</v>
      </c>
      <c r="E74" s="4">
        <v>0.42801</v>
      </c>
      <c r="F74" s="4" t="s">
        <v>12</v>
      </c>
      <c r="G74" s="4" t="s">
        <v>11</v>
      </c>
      <c r="H74" s="4">
        <f t="shared" si="2"/>
        <v>4.3815170964305447E-3</v>
      </c>
      <c r="I74" s="4">
        <f t="shared" si="3"/>
        <v>2063.970458559535</v>
      </c>
    </row>
    <row r="75" spans="1:9" x14ac:dyDescent="0.3">
      <c r="A75" s="4" t="s">
        <v>89</v>
      </c>
      <c r="B75" s="4">
        <v>-0.20730000000000001</v>
      </c>
      <c r="C75" s="4">
        <v>2.5665E-2</v>
      </c>
      <c r="D75" s="5">
        <v>6.6512000000000005E-16</v>
      </c>
      <c r="E75" s="4">
        <v>0.42321999999999999</v>
      </c>
      <c r="F75" s="4" t="s">
        <v>15</v>
      </c>
      <c r="G75" s="4" t="s">
        <v>14</v>
      </c>
      <c r="H75" s="4">
        <f t="shared" si="2"/>
        <v>5.7580899689617547E-3</v>
      </c>
      <c r="I75" s="4">
        <f t="shared" si="3"/>
        <v>2716.1784371660501</v>
      </c>
    </row>
    <row r="76" spans="1:9" x14ac:dyDescent="0.3">
      <c r="A76" s="4" t="s">
        <v>90</v>
      </c>
      <c r="B76" s="4">
        <v>-0.77393000000000001</v>
      </c>
      <c r="C76" s="4">
        <v>8.9566000000000007E-2</v>
      </c>
      <c r="D76" s="5">
        <v>5.5988700000000003E-18</v>
      </c>
      <c r="E76" s="4">
        <v>2.0150999999999999E-2</v>
      </c>
      <c r="F76" s="4" t="s">
        <v>14</v>
      </c>
      <c r="G76" s="4" t="s">
        <v>15</v>
      </c>
      <c r="H76" s="4">
        <f t="shared" si="2"/>
        <v>4.9826260763238968E-4</v>
      </c>
      <c r="I76" s="4">
        <f t="shared" si="3"/>
        <v>233.80115909217986</v>
      </c>
    </row>
    <row r="77" spans="1:9" x14ac:dyDescent="0.3">
      <c r="A77" s="4" t="s">
        <v>91</v>
      </c>
      <c r="B77" s="4">
        <v>-0.16486999999999999</v>
      </c>
      <c r="C77" s="4">
        <v>2.5686E-2</v>
      </c>
      <c r="D77" s="5">
        <v>1.3773E-10</v>
      </c>
      <c r="E77" s="4">
        <v>0.39393</v>
      </c>
      <c r="F77" s="4" t="s">
        <v>15</v>
      </c>
      <c r="G77" s="4" t="s">
        <v>14</v>
      </c>
      <c r="H77" s="4">
        <f t="shared" si="2"/>
        <v>4.4753915792141163E-3</v>
      </c>
      <c r="I77" s="4">
        <f t="shared" si="3"/>
        <v>2108.3900463188361</v>
      </c>
    </row>
    <row r="78" spans="1:9" x14ac:dyDescent="0.3">
      <c r="A78" s="4" t="s">
        <v>92</v>
      </c>
      <c r="B78" s="4">
        <v>0.21038000000000001</v>
      </c>
      <c r="C78" s="4">
        <v>3.0540000000000001E-2</v>
      </c>
      <c r="D78" s="5">
        <v>5.6363800000000003E-12</v>
      </c>
      <c r="E78" s="4">
        <v>0.21582999999999999</v>
      </c>
      <c r="F78" s="4" t="s">
        <v>15</v>
      </c>
      <c r="G78" s="4" t="s">
        <v>14</v>
      </c>
      <c r="H78" s="4">
        <f t="shared" si="2"/>
        <v>3.404877484285084E-3</v>
      </c>
      <c r="I78" s="4">
        <f t="shared" si="3"/>
        <v>1602.3399063214254</v>
      </c>
    </row>
    <row r="79" spans="1:9" x14ac:dyDescent="0.3">
      <c r="A79" s="4" t="s">
        <v>93</v>
      </c>
      <c r="B79" s="4">
        <v>0.73897999999999997</v>
      </c>
      <c r="C79" s="4">
        <v>0.1152</v>
      </c>
      <c r="D79" s="5">
        <v>1.4129000000000001E-10</v>
      </c>
      <c r="E79" s="4">
        <v>1.2119E-2</v>
      </c>
      <c r="F79" s="4" t="s">
        <v>12</v>
      </c>
      <c r="G79" s="4" t="s">
        <v>15</v>
      </c>
      <c r="H79" s="4">
        <f t="shared" si="2"/>
        <v>2.2428264081076325E-4</v>
      </c>
      <c r="I79" s="4">
        <f t="shared" si="3"/>
        <v>105.21193146744147</v>
      </c>
    </row>
    <row r="80" spans="1:9" x14ac:dyDescent="0.3">
      <c r="A80" s="4" t="s">
        <v>94</v>
      </c>
      <c r="B80" s="4">
        <v>1.0165</v>
      </c>
      <c r="C80" s="4">
        <v>3.0469E-2</v>
      </c>
      <c r="D80" s="5">
        <v>9.9999999999999998E-201</v>
      </c>
      <c r="E80" s="4">
        <v>0.21587999999999999</v>
      </c>
      <c r="F80" s="4" t="s">
        <v>11</v>
      </c>
      <c r="G80" s="4" t="s">
        <v>14</v>
      </c>
      <c r="H80" s="4">
        <f t="shared" si="2"/>
        <v>1.6492563318726752E-2</v>
      </c>
      <c r="I80" s="4">
        <f t="shared" si="3"/>
        <v>7864.7048465849266</v>
      </c>
    </row>
    <row r="81" spans="1:9" x14ac:dyDescent="0.3">
      <c r="A81" s="4" t="s">
        <v>95</v>
      </c>
      <c r="B81" s="4">
        <v>-0.15606999999999999</v>
      </c>
      <c r="C81" s="4">
        <v>2.6707000000000002E-2</v>
      </c>
      <c r="D81" s="5">
        <v>5.10152E-9</v>
      </c>
      <c r="E81" s="4">
        <v>0.56794</v>
      </c>
      <c r="F81" s="4" t="s">
        <v>14</v>
      </c>
      <c r="G81" s="4" t="s">
        <v>11</v>
      </c>
      <c r="H81" s="4">
        <f t="shared" si="2"/>
        <v>4.1877898472734041E-3</v>
      </c>
      <c r="I81" s="4">
        <f t="shared" si="3"/>
        <v>1972.3289497325527</v>
      </c>
    </row>
    <row r="82" spans="1:9" x14ac:dyDescent="0.3">
      <c r="A82" s="4" t="s">
        <v>96</v>
      </c>
      <c r="B82" s="4">
        <v>0.15856999999999999</v>
      </c>
      <c r="C82" s="4">
        <v>2.5794999999999998E-2</v>
      </c>
      <c r="D82" s="5">
        <v>7.9015100000000001E-10</v>
      </c>
      <c r="E82" s="4">
        <v>0.61104000000000003</v>
      </c>
      <c r="F82" s="4" t="s">
        <v>14</v>
      </c>
      <c r="G82" s="4" t="s">
        <v>12</v>
      </c>
      <c r="H82" s="4">
        <f t="shared" si="2"/>
        <v>4.2668179536377764E-3</v>
      </c>
      <c r="I82" s="4">
        <f t="shared" si="3"/>
        <v>2009.7084133779415</v>
      </c>
    </row>
    <row r="83" spans="1:9" x14ac:dyDescent="0.3">
      <c r="A83" s="4" t="s">
        <v>97</v>
      </c>
      <c r="B83" s="4">
        <v>0.15415000000000001</v>
      </c>
      <c r="C83" s="4">
        <v>2.7771000000000001E-2</v>
      </c>
      <c r="D83" s="5">
        <v>2.8447899999999999E-8</v>
      </c>
      <c r="E83" s="4">
        <v>0.71133000000000002</v>
      </c>
      <c r="F83" s="4" t="s">
        <v>11</v>
      </c>
      <c r="G83" s="4" t="s">
        <v>12</v>
      </c>
      <c r="H83" s="4">
        <f t="shared" si="2"/>
        <v>3.3286553107740938E-3</v>
      </c>
      <c r="I83" s="4">
        <f t="shared" si="3"/>
        <v>1566.3498508472924</v>
      </c>
    </row>
    <row r="84" spans="1:9" x14ac:dyDescent="0.3">
      <c r="A84" s="4" t="s">
        <v>98</v>
      </c>
      <c r="B84" s="4">
        <v>-0.1867</v>
      </c>
      <c r="C84" s="4">
        <v>2.5374000000000001E-2</v>
      </c>
      <c r="D84" s="5">
        <v>1.8706800000000001E-13</v>
      </c>
      <c r="E84" s="4">
        <v>0.56710000000000005</v>
      </c>
      <c r="F84" s="4" t="s">
        <v>11</v>
      </c>
      <c r="G84" s="4" t="s">
        <v>12</v>
      </c>
      <c r="H84" s="4">
        <f t="shared" si="2"/>
        <v>5.2752938093183479E-3</v>
      </c>
      <c r="I84" s="4">
        <f t="shared" si="3"/>
        <v>2487.2283817611615</v>
      </c>
    </row>
    <row r="85" spans="1:9" x14ac:dyDescent="0.3">
      <c r="A85" s="4" t="s">
        <v>99</v>
      </c>
      <c r="B85" s="4">
        <v>-0.21948000000000001</v>
      </c>
      <c r="C85" s="4">
        <v>3.5078999999999999E-2</v>
      </c>
      <c r="D85" s="5">
        <v>3.93333E-10</v>
      </c>
      <c r="E85" s="4">
        <v>0.15315000000000001</v>
      </c>
      <c r="F85" s="4" t="s">
        <v>12</v>
      </c>
      <c r="G85" s="4" t="s">
        <v>11</v>
      </c>
      <c r="H85" s="4">
        <f t="shared" si="2"/>
        <v>2.3698195474771409E-3</v>
      </c>
      <c r="I85" s="4">
        <f t="shared" si="3"/>
        <v>1114.0831740305646</v>
      </c>
    </row>
    <row r="86" spans="1:9" x14ac:dyDescent="0.3">
      <c r="A86" s="4" t="s">
        <v>100</v>
      </c>
      <c r="B86" s="4">
        <v>-0.26557999999999998</v>
      </c>
      <c r="C86" s="4">
        <v>4.5191000000000002E-2</v>
      </c>
      <c r="D86" s="5">
        <v>4.1873600000000003E-9</v>
      </c>
      <c r="E86" s="4">
        <v>8.5610000000000006E-2</v>
      </c>
      <c r="F86" s="4" t="s">
        <v>12</v>
      </c>
      <c r="G86" s="4" t="s">
        <v>11</v>
      </c>
      <c r="H86" s="4">
        <f t="shared" si="2"/>
        <v>1.3435177766726481E-3</v>
      </c>
      <c r="I86" s="4">
        <f t="shared" si="3"/>
        <v>630.95619460544935</v>
      </c>
    </row>
    <row r="87" spans="1:9" x14ac:dyDescent="0.3">
      <c r="A87" s="4" t="s">
        <v>101</v>
      </c>
      <c r="B87" s="4">
        <v>-0.15323000000000001</v>
      </c>
      <c r="C87" s="4">
        <v>2.5846999999999998E-2</v>
      </c>
      <c r="D87" s="5">
        <v>3.0628100000000001E-9</v>
      </c>
      <c r="E87" s="4">
        <v>0.41849999999999998</v>
      </c>
      <c r="F87" s="4" t="s">
        <v>12</v>
      </c>
      <c r="G87" s="4" t="s">
        <v>14</v>
      </c>
      <c r="H87" s="4">
        <f t="shared" si="2"/>
        <v>4.2133047936983876E-3</v>
      </c>
      <c r="I87" s="4">
        <f t="shared" si="3"/>
        <v>1984.3966026583291</v>
      </c>
    </row>
    <row r="88" spans="1:9" x14ac:dyDescent="0.3">
      <c r="A88" s="4" t="s">
        <v>102</v>
      </c>
      <c r="B88" s="4">
        <v>-0.20097999999999999</v>
      </c>
      <c r="C88" s="4">
        <v>2.7382E-2</v>
      </c>
      <c r="D88" s="5">
        <v>2.1438799999999999E-13</v>
      </c>
      <c r="E88" s="4">
        <v>0.30369000000000002</v>
      </c>
      <c r="F88" s="4" t="s">
        <v>11</v>
      </c>
      <c r="G88" s="4" t="s">
        <v>15</v>
      </c>
      <c r="H88" s="4">
        <f t="shared" si="2"/>
        <v>4.5327820457409101E-3</v>
      </c>
      <c r="I88" s="4">
        <f t="shared" si="3"/>
        <v>2135.5502304126335</v>
      </c>
    </row>
    <row r="89" spans="1:9" ht="21" thickBot="1" x14ac:dyDescent="0.35">
      <c r="A89" s="6" t="s">
        <v>103</v>
      </c>
      <c r="B89" s="6">
        <v>-0.26254</v>
      </c>
      <c r="C89" s="6">
        <v>3.0105E-2</v>
      </c>
      <c r="D89" s="7">
        <v>2.7797100000000001E-18</v>
      </c>
      <c r="E89" s="6">
        <v>0.76766000000000001</v>
      </c>
      <c r="F89" s="6" t="s">
        <v>14</v>
      </c>
      <c r="G89" s="6" t="s">
        <v>12</v>
      </c>
      <c r="H89" s="6">
        <f t="shared" si="2"/>
        <v>4.5424879442613354E-3</v>
      </c>
      <c r="I89" s="6">
        <f t="shared" si="3"/>
        <v>2140.1438811497296</v>
      </c>
    </row>
    <row r="90" spans="1:9" ht="21" thickTop="1" x14ac:dyDescent="0.3"/>
  </sheetData>
  <mergeCells count="1">
    <mergeCell ref="A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2941</dc:creator>
  <cp:lastModifiedBy>22941</cp:lastModifiedBy>
  <dcterms:created xsi:type="dcterms:W3CDTF">2023-04-18T04:27:33Z</dcterms:created>
  <dcterms:modified xsi:type="dcterms:W3CDTF">2023-04-18T04:27:57Z</dcterms:modified>
</cp:coreProperties>
</file>